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329" uniqueCount="196">
  <si>
    <t>Supplementary file 3.Validition of the contents of anthocyanin metabolites in poplar ARs</t>
  </si>
  <si>
    <t>Index</t>
  </si>
  <si>
    <t>Compounds</t>
  </si>
  <si>
    <t>Class</t>
  </si>
  <si>
    <t>Q1 (Da)</t>
  </si>
  <si>
    <t>Q3 (Da)</t>
  </si>
  <si>
    <t>Molecular Weight</t>
  </si>
  <si>
    <t>Ion mode</t>
  </si>
  <si>
    <t>Ionization model</t>
  </si>
  <si>
    <t>Formula</t>
  </si>
  <si>
    <t>Vso7</t>
  </si>
  <si>
    <t>Vso8</t>
  </si>
  <si>
    <t>Vso9</t>
  </si>
  <si>
    <t>Mean</t>
  </si>
  <si>
    <t>Stdev</t>
  </si>
  <si>
    <t>cpd_ID</t>
  </si>
  <si>
    <t>CAS</t>
  </si>
  <si>
    <t>kegg_map</t>
  </si>
  <si>
    <t>RT</t>
  </si>
  <si>
    <t>Equation</t>
  </si>
  <si>
    <t>r</t>
  </si>
  <si>
    <t>Weighting</t>
  </si>
  <si>
    <t>LLOQ</t>
  </si>
  <si>
    <t>ULOQ</t>
  </si>
  <si>
    <t>Anthocyanidin_04</t>
  </si>
  <si>
    <t>Cyanidin-3,5-O-diglucoside</t>
  </si>
  <si>
    <t>Cyanidin</t>
  </si>
  <si>
    <t>611.2</t>
  </si>
  <si>
    <t>287.1</t>
  </si>
  <si>
    <t>611.1612099</t>
  </si>
  <si>
    <t>Positive</t>
  </si>
  <si>
    <t>[M]+</t>
  </si>
  <si>
    <t>C27H31O16+</t>
  </si>
  <si>
    <t>C08639</t>
  </si>
  <si>
    <t>20905-74-2</t>
  </si>
  <si>
    <t>ko00942</t>
  </si>
  <si>
    <t>5.88</t>
  </si>
  <si>
    <t>y = 6.64838e4 x + 2877.15919</t>
  </si>
  <si>
    <t>0.99996</t>
  </si>
  <si>
    <t>1 / x</t>
  </si>
  <si>
    <t>1</t>
  </si>
  <si>
    <t>5000</t>
  </si>
  <si>
    <t>Anthocyanidin_05</t>
  </si>
  <si>
    <t>Cyanidin-3-O-(6-O-malonyl-beta-D-glucoside)</t>
  </si>
  <si>
    <t>535.1</t>
  </si>
  <si>
    <t>535.1087804</t>
  </si>
  <si>
    <t>C24H23O14+</t>
  </si>
  <si>
    <t>C12643</t>
  </si>
  <si>
    <t>171828-62-9</t>
  </si>
  <si>
    <t>10.86</t>
  </si>
  <si>
    <t>y = 6.72439e4 x + 14040.42554</t>
  </si>
  <si>
    <t>0.99768</t>
  </si>
  <si>
    <t>2</t>
  </si>
  <si>
    <t>Anthocyanidin_105</t>
  </si>
  <si>
    <t>Procyanidin B1</t>
  </si>
  <si>
    <t>Procyanidin</t>
  </si>
  <si>
    <t>579.1</t>
  </si>
  <si>
    <t>427.1</t>
  </si>
  <si>
    <t>578.1424263</t>
  </si>
  <si>
    <t>[M+H]+</t>
  </si>
  <si>
    <t>C30H26O12</t>
  </si>
  <si>
    <t>-</t>
  </si>
  <si>
    <t>20315-25-7</t>
  </si>
  <si>
    <t>4.17</t>
  </si>
  <si>
    <t>y = 4234.93800 x + 23.11847</t>
  </si>
  <si>
    <t>0.99966</t>
  </si>
  <si>
    <t>Anthocyanidin_106</t>
  </si>
  <si>
    <t>Procyanidin B2</t>
  </si>
  <si>
    <t>C17639</t>
  </si>
  <si>
    <t>29106-49-8</t>
  </si>
  <si>
    <t>5.99</t>
  </si>
  <si>
    <t>y = 3169.57172 x - 247.95494</t>
  </si>
  <si>
    <t>0.99992</t>
  </si>
  <si>
    <t>5</t>
  </si>
  <si>
    <t>Anthocyanidin_107</t>
  </si>
  <si>
    <t>Procyanidin B3</t>
  </si>
  <si>
    <t>23567-23-9</t>
  </si>
  <si>
    <t>3.78</t>
  </si>
  <si>
    <t>y = 4956.79071 x + 354.16889</t>
  </si>
  <si>
    <t>0.99976</t>
  </si>
  <si>
    <t>Anthocyanidin_109</t>
  </si>
  <si>
    <t>Procyanidin B4</t>
  </si>
  <si>
    <t>291.1</t>
  </si>
  <si>
    <t>29106-51-2</t>
  </si>
  <si>
    <t>4.85</t>
  </si>
  <si>
    <t>y = 4478.89089 x - 201.40360</t>
  </si>
  <si>
    <t>0.9992</t>
  </si>
  <si>
    <t>Anthocyanidin_11</t>
  </si>
  <si>
    <t>Cyanidin-3-O-glucoside</t>
  </si>
  <si>
    <t>449.1</t>
  </si>
  <si>
    <t>449.1083865</t>
  </si>
  <si>
    <t>C21H21O11+</t>
  </si>
  <si>
    <t>C08604</t>
  </si>
  <si>
    <t>47705-70-4</t>
  </si>
  <si>
    <t>ko00942,ko01110</t>
  </si>
  <si>
    <t>8.07</t>
  </si>
  <si>
    <t>y = 1.08425e5 x + 1.13702e5</t>
  </si>
  <si>
    <t>0.99904</t>
  </si>
  <si>
    <t>Anthocyanidin_15</t>
  </si>
  <si>
    <t>Cyanidin-3-O-sophoroside</t>
  </si>
  <si>
    <t>287.15</t>
  </si>
  <si>
    <t>C16306</t>
  </si>
  <si>
    <t>38820-68-7</t>
  </si>
  <si>
    <t>7.48</t>
  </si>
  <si>
    <t>y = 5.69951e4 x + 12283.84072</t>
  </si>
  <si>
    <t>0.99793</t>
  </si>
  <si>
    <t>Anthocyanidin_16</t>
  </si>
  <si>
    <t>Cyanidin-3-O-xyloside</t>
  </si>
  <si>
    <t>419.1</t>
  </si>
  <si>
    <t>419.0978218</t>
  </si>
  <si>
    <t>C20H19O10+</t>
  </si>
  <si>
    <t>29761-24-8</t>
  </si>
  <si>
    <t>10.33</t>
  </si>
  <si>
    <t>y = 7.82055e4 x + 29432.11956</t>
  </si>
  <si>
    <t>0.9972</t>
  </si>
  <si>
    <t>Anthocyanidin_27</t>
  </si>
  <si>
    <t>Delphinidin-3-O-glucoside</t>
  </si>
  <si>
    <t>Delphinidin</t>
  </si>
  <si>
    <t>465.1</t>
  </si>
  <si>
    <t>303.1</t>
  </si>
  <si>
    <t>465.1033011</t>
  </si>
  <si>
    <t>C21H21O12+</t>
  </si>
  <si>
    <t>C12138</t>
  </si>
  <si>
    <t>50986-17-9</t>
  </si>
  <si>
    <t>7.03</t>
  </si>
  <si>
    <t>y = 1.12490e5 x + 1.22586e5</t>
  </si>
  <si>
    <t>0.99488</t>
  </si>
  <si>
    <t>Anthocyanidin_29</t>
  </si>
  <si>
    <t>Delphinidin-3-O-rutinoside</t>
  </si>
  <si>
    <t>611.1</t>
  </si>
  <si>
    <t>C16315</t>
  </si>
  <si>
    <t>15674-58-5</t>
  </si>
  <si>
    <t>7.65</t>
  </si>
  <si>
    <t>y = 3.59717e4 x - 12170.32482</t>
  </si>
  <si>
    <t>0.99981</t>
  </si>
  <si>
    <t>Anthocyanidin_39</t>
  </si>
  <si>
    <t>Naringenin</t>
  </si>
  <si>
    <t>flavonoid</t>
  </si>
  <si>
    <t>273</t>
  </si>
  <si>
    <t>153.1</t>
  </si>
  <si>
    <t>272.0684735</t>
  </si>
  <si>
    <t>C15H12O5</t>
  </si>
  <si>
    <t>C00509</t>
  </si>
  <si>
    <t>480-41-2</t>
  </si>
  <si>
    <t>ko00941,ko00943,ko01100,ko01110</t>
  </si>
  <si>
    <t>13.21</t>
  </si>
  <si>
    <t>y = 3.20719e4 x + 6198.77908</t>
  </si>
  <si>
    <t>0.99907</t>
  </si>
  <si>
    <t>Anthocyanidin_41</t>
  </si>
  <si>
    <t>Quercetin-3-O-glucoside</t>
  </si>
  <si>
    <t>464.0954761</t>
  </si>
  <si>
    <t>C21H20O12</t>
  </si>
  <si>
    <t>C05623</t>
  </si>
  <si>
    <t>21637-25-2</t>
  </si>
  <si>
    <t>ko00944,ko01100,ko01110</t>
  </si>
  <si>
    <t>11.80</t>
  </si>
  <si>
    <t>y = 5481.66412 x + 3390.68256</t>
  </si>
  <si>
    <t>0.99069</t>
  </si>
  <si>
    <t>50</t>
  </si>
  <si>
    <t>Anthocyanidin_68</t>
  </si>
  <si>
    <t>Pelargonidin-3-O-glucoside</t>
  </si>
  <si>
    <t>Pelargonidin</t>
  </si>
  <si>
    <t>433.2</t>
  </si>
  <si>
    <t>271.1</t>
  </si>
  <si>
    <t>433.1134719</t>
  </si>
  <si>
    <t>C21H21O10+</t>
  </si>
  <si>
    <t>C12137</t>
  </si>
  <si>
    <t>47684-27-5</t>
  </si>
  <si>
    <t>ko00942,ko01100,ko01110</t>
  </si>
  <si>
    <t>9.04</t>
  </si>
  <si>
    <t>y = 1.27953e5 x + 26967.49325</t>
  </si>
  <si>
    <t>0.99878</t>
  </si>
  <si>
    <t>Anthocyanidin_86</t>
  </si>
  <si>
    <t>Peonidin-3-O-glucoside</t>
  </si>
  <si>
    <t>Peonidin</t>
  </si>
  <si>
    <t>463.3</t>
  </si>
  <si>
    <t>301.1</t>
  </si>
  <si>
    <t>463.1240366</t>
  </si>
  <si>
    <t>C22H23O11+</t>
  </si>
  <si>
    <t>C12141</t>
  </si>
  <si>
    <t>68795-37-9</t>
  </si>
  <si>
    <t>9.65</t>
  </si>
  <si>
    <t>y = 2.25493e5 x + 9.68021e4</t>
  </si>
  <si>
    <t>0.99681</t>
  </si>
  <si>
    <t>Anthocyanidin_98</t>
  </si>
  <si>
    <t>Petunidin-3-O-glucoside</t>
  </si>
  <si>
    <t>Petunidin</t>
  </si>
  <si>
    <t>479.1</t>
  </si>
  <si>
    <t>317.1</t>
  </si>
  <si>
    <t>479.1189512</t>
  </si>
  <si>
    <t>C22H23O12+</t>
  </si>
  <si>
    <t>C12139</t>
  </si>
  <si>
    <t>6988-81-4</t>
  </si>
  <si>
    <t>8.72</t>
  </si>
  <si>
    <t>y = 1.04768e5 x + 15417.47040</t>
  </si>
  <si>
    <t>0.9978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76" fontId="1" fillId="0" borderId="0" xfId="0" applyNumberFormat="1" applyFont="1"/>
    <xf numFmtId="0" fontId="1" fillId="0" borderId="0" xfId="0" applyNumberFormat="1" applyFont="1"/>
    <xf numFmtId="0" fontId="2" fillId="0" borderId="1" xfId="0" applyFont="1" applyBorder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8"/>
  <sheetViews>
    <sheetView tabSelected="1" workbookViewId="0">
      <selection activeCell="C21" sqref="C21"/>
    </sheetView>
  </sheetViews>
  <sheetFormatPr defaultColWidth="9" defaultRowHeight="13.8"/>
  <cols>
    <col min="1" max="1" width="19.2314814814815" style="1" customWidth="1"/>
    <col min="2" max="2" width="33.8425925925926" style="1" customWidth="1"/>
    <col min="3" max="3" width="20.8425925925926" style="1" customWidth="1"/>
    <col min="4" max="16384" width="9.23148148148148" style="1"/>
  </cols>
  <sheetData>
    <row r="1" spans="1:1">
      <c r="A1" s="2" t="s">
        <v>0</v>
      </c>
    </row>
    <row r="2" spans="1:2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3" t="s">
        <v>13</v>
      </c>
      <c r="N2" s="3" t="s">
        <v>14</v>
      </c>
      <c r="O2" s="1" t="s">
        <v>15</v>
      </c>
      <c r="P2" s="1" t="s">
        <v>16</v>
      </c>
      <c r="Q2" s="1" t="s">
        <v>17</v>
      </c>
      <c r="R2" s="5" t="s">
        <v>18</v>
      </c>
      <c r="S2" s="5" t="s">
        <v>16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</row>
    <row r="3" spans="1:24">
      <c r="A3" s="1" t="s">
        <v>24</v>
      </c>
      <c r="B3" s="1" t="s">
        <v>25</v>
      </c>
      <c r="C3" s="1" t="s">
        <v>26</v>
      </c>
      <c r="D3" s="1" t="s">
        <v>27</v>
      </c>
      <c r="E3" s="1" t="s">
        <v>28</v>
      </c>
      <c r="F3" s="1" t="s">
        <v>29</v>
      </c>
      <c r="G3" s="1" t="s">
        <v>30</v>
      </c>
      <c r="H3" s="1" t="s">
        <v>31</v>
      </c>
      <c r="I3" s="1" t="s">
        <v>32</v>
      </c>
      <c r="J3" s="4">
        <v>5.64103399</v>
      </c>
      <c r="K3" s="4">
        <v>5.89723633</v>
      </c>
      <c r="L3" s="4">
        <v>3.25756167</v>
      </c>
      <c r="M3" s="3">
        <f t="shared" ref="M3:M18" si="0">AVERAGE(J3:L3)</f>
        <v>4.93194399666667</v>
      </c>
      <c r="N3" s="3">
        <f t="shared" ref="N3:N18" si="1">STDEV(J3:L3)</f>
        <v>1.45570499815231</v>
      </c>
      <c r="O3" s="1" t="s">
        <v>33</v>
      </c>
      <c r="P3" s="1" t="s">
        <v>34</v>
      </c>
      <c r="Q3" s="1" t="s">
        <v>35</v>
      </c>
      <c r="R3" s="1" t="s">
        <v>36</v>
      </c>
      <c r="S3" s="1" t="s">
        <v>34</v>
      </c>
      <c r="T3" s="1" t="s">
        <v>37</v>
      </c>
      <c r="U3" s="1" t="s">
        <v>38</v>
      </c>
      <c r="V3" s="1" t="s">
        <v>39</v>
      </c>
      <c r="W3" s="1" t="s">
        <v>40</v>
      </c>
      <c r="X3" s="1" t="s">
        <v>41</v>
      </c>
    </row>
    <row r="4" spans="1:24">
      <c r="A4" s="1" t="s">
        <v>42</v>
      </c>
      <c r="B4" s="1" t="s">
        <v>43</v>
      </c>
      <c r="C4" s="1" t="s">
        <v>26</v>
      </c>
      <c r="D4" s="1" t="s">
        <v>44</v>
      </c>
      <c r="E4" s="1" t="s">
        <v>28</v>
      </c>
      <c r="F4" s="1" t="s">
        <v>45</v>
      </c>
      <c r="G4" s="1" t="s">
        <v>30</v>
      </c>
      <c r="H4" s="1" t="s">
        <v>31</v>
      </c>
      <c r="I4" s="1" t="s">
        <v>46</v>
      </c>
      <c r="J4" s="4">
        <v>1.16023</v>
      </c>
      <c r="K4" s="4">
        <v>0.846273115</v>
      </c>
      <c r="L4" s="4">
        <v>0.0814508694</v>
      </c>
      <c r="M4" s="3">
        <f t="shared" si="0"/>
        <v>0.695984661466667</v>
      </c>
      <c r="N4" s="3">
        <f t="shared" si="1"/>
        <v>0.554870316023126</v>
      </c>
      <c r="O4" s="1" t="s">
        <v>47</v>
      </c>
      <c r="P4" s="1" t="s">
        <v>48</v>
      </c>
      <c r="Q4" s="1" t="s">
        <v>35</v>
      </c>
      <c r="R4" s="1" t="s">
        <v>49</v>
      </c>
      <c r="S4" s="1" t="s">
        <v>48</v>
      </c>
      <c r="T4" s="1" t="s">
        <v>50</v>
      </c>
      <c r="U4" s="1" t="s">
        <v>51</v>
      </c>
      <c r="V4" s="1" t="s">
        <v>39</v>
      </c>
      <c r="W4" s="1" t="s">
        <v>52</v>
      </c>
      <c r="X4" s="1" t="s">
        <v>41</v>
      </c>
    </row>
    <row r="5" spans="1:24">
      <c r="A5" s="1" t="s">
        <v>53</v>
      </c>
      <c r="B5" s="1" t="s">
        <v>54</v>
      </c>
      <c r="C5" s="1" t="s">
        <v>55</v>
      </c>
      <c r="D5" s="1" t="s">
        <v>56</v>
      </c>
      <c r="E5" s="1" t="s">
        <v>57</v>
      </c>
      <c r="F5" s="1" t="s">
        <v>58</v>
      </c>
      <c r="G5" s="1" t="s">
        <v>30</v>
      </c>
      <c r="H5" s="1" t="s">
        <v>59</v>
      </c>
      <c r="I5" s="1" t="s">
        <v>60</v>
      </c>
      <c r="J5" s="4">
        <v>5951.45532</v>
      </c>
      <c r="K5" s="4">
        <v>6303.59683</v>
      </c>
      <c r="L5" s="4">
        <v>6723.97897</v>
      </c>
      <c r="M5" s="3">
        <f t="shared" si="0"/>
        <v>6326.34370666667</v>
      </c>
      <c r="N5" s="3">
        <f t="shared" si="1"/>
        <v>386.763833302569</v>
      </c>
      <c r="O5" s="1" t="s">
        <v>61</v>
      </c>
      <c r="P5" s="1" t="s">
        <v>62</v>
      </c>
      <c r="Q5" s="1" t="s">
        <v>61</v>
      </c>
      <c r="R5" s="1" t="s">
        <v>63</v>
      </c>
      <c r="S5" s="1" t="s">
        <v>62</v>
      </c>
      <c r="T5" s="1" t="s">
        <v>64</v>
      </c>
      <c r="U5" s="1" t="s">
        <v>65</v>
      </c>
      <c r="V5" s="1" t="s">
        <v>39</v>
      </c>
      <c r="W5" s="1" t="s">
        <v>52</v>
      </c>
      <c r="X5" s="1" t="s">
        <v>41</v>
      </c>
    </row>
    <row r="6" spans="1:24">
      <c r="A6" s="1" t="s">
        <v>66</v>
      </c>
      <c r="B6" s="1" t="s">
        <v>67</v>
      </c>
      <c r="C6" s="1" t="s">
        <v>55</v>
      </c>
      <c r="D6" s="1" t="s">
        <v>56</v>
      </c>
      <c r="E6" s="1" t="s">
        <v>57</v>
      </c>
      <c r="F6" s="1" t="s">
        <v>58</v>
      </c>
      <c r="G6" s="1" t="s">
        <v>30</v>
      </c>
      <c r="H6" s="1" t="s">
        <v>59</v>
      </c>
      <c r="I6" s="1" t="s">
        <v>60</v>
      </c>
      <c r="J6" s="4">
        <v>160.156727</v>
      </c>
      <c r="K6" s="4">
        <v>259.292827</v>
      </c>
      <c r="L6" s="4">
        <v>205.513546</v>
      </c>
      <c r="M6" s="3">
        <f t="shared" si="0"/>
        <v>208.321033333333</v>
      </c>
      <c r="N6" s="3">
        <f t="shared" si="1"/>
        <v>49.6276442081187</v>
      </c>
      <c r="O6" s="1" t="s">
        <v>68</v>
      </c>
      <c r="P6" s="1" t="s">
        <v>69</v>
      </c>
      <c r="Q6" s="1" t="s">
        <v>61</v>
      </c>
      <c r="R6" s="1" t="s">
        <v>70</v>
      </c>
      <c r="S6" s="1" t="s">
        <v>69</v>
      </c>
      <c r="T6" s="1" t="s">
        <v>71</v>
      </c>
      <c r="U6" s="1" t="s">
        <v>72</v>
      </c>
      <c r="V6" s="1" t="s">
        <v>39</v>
      </c>
      <c r="W6" s="1" t="s">
        <v>73</v>
      </c>
      <c r="X6" s="1" t="s">
        <v>41</v>
      </c>
    </row>
    <row r="7" spans="1:24">
      <c r="A7" s="1" t="s">
        <v>74</v>
      </c>
      <c r="B7" s="1" t="s">
        <v>75</v>
      </c>
      <c r="C7" s="1" t="s">
        <v>55</v>
      </c>
      <c r="D7" s="1" t="s">
        <v>56</v>
      </c>
      <c r="E7" s="1" t="s">
        <v>57</v>
      </c>
      <c r="F7" s="1" t="s">
        <v>58</v>
      </c>
      <c r="G7" s="1" t="s">
        <v>30</v>
      </c>
      <c r="H7" s="1" t="s">
        <v>59</v>
      </c>
      <c r="I7" s="1" t="s">
        <v>60</v>
      </c>
      <c r="J7" s="4">
        <v>4662.26338</v>
      </c>
      <c r="K7" s="4">
        <v>4217.29323</v>
      </c>
      <c r="L7" s="4">
        <v>3855.76223</v>
      </c>
      <c r="M7" s="3">
        <f t="shared" si="0"/>
        <v>4245.10628</v>
      </c>
      <c r="N7" s="3">
        <f t="shared" si="1"/>
        <v>403.969306446118</v>
      </c>
      <c r="O7" s="1" t="s">
        <v>61</v>
      </c>
      <c r="P7" s="1" t="s">
        <v>76</v>
      </c>
      <c r="Q7" s="1" t="s">
        <v>61</v>
      </c>
      <c r="R7" s="1" t="s">
        <v>77</v>
      </c>
      <c r="S7" s="1" t="s">
        <v>76</v>
      </c>
      <c r="T7" s="1" t="s">
        <v>78</v>
      </c>
      <c r="U7" s="1" t="s">
        <v>79</v>
      </c>
      <c r="V7" s="1" t="s">
        <v>39</v>
      </c>
      <c r="W7" s="1" t="s">
        <v>52</v>
      </c>
      <c r="X7" s="1" t="s">
        <v>41</v>
      </c>
    </row>
    <row r="8" spans="1:24">
      <c r="A8" s="1" t="s">
        <v>80</v>
      </c>
      <c r="B8" s="1" t="s">
        <v>81</v>
      </c>
      <c r="C8" s="1" t="s">
        <v>55</v>
      </c>
      <c r="D8" s="1" t="s">
        <v>56</v>
      </c>
      <c r="E8" s="1" t="s">
        <v>82</v>
      </c>
      <c r="F8" s="1" t="s">
        <v>58</v>
      </c>
      <c r="G8" s="1" t="s">
        <v>30</v>
      </c>
      <c r="H8" s="1" t="s">
        <v>59</v>
      </c>
      <c r="I8" s="1" t="s">
        <v>60</v>
      </c>
      <c r="J8" s="4">
        <v>148.914513</v>
      </c>
      <c r="K8" s="4">
        <v>175.892908</v>
      </c>
      <c r="L8" s="4">
        <v>129.738577</v>
      </c>
      <c r="M8" s="3">
        <f t="shared" si="0"/>
        <v>151.515332666667</v>
      </c>
      <c r="N8" s="3">
        <f t="shared" si="1"/>
        <v>23.186823083775</v>
      </c>
      <c r="O8" s="1" t="s">
        <v>61</v>
      </c>
      <c r="P8" s="1" t="s">
        <v>83</v>
      </c>
      <c r="Q8" s="1" t="s">
        <v>61</v>
      </c>
      <c r="R8" s="1" t="s">
        <v>84</v>
      </c>
      <c r="S8" s="1" t="s">
        <v>83</v>
      </c>
      <c r="T8" s="1" t="s">
        <v>85</v>
      </c>
      <c r="U8" s="1" t="s">
        <v>86</v>
      </c>
      <c r="V8" s="1" t="s">
        <v>39</v>
      </c>
      <c r="W8" s="1" t="s">
        <v>73</v>
      </c>
      <c r="X8" s="1" t="s">
        <v>41</v>
      </c>
    </row>
    <row r="9" spans="1:24">
      <c r="A9" s="1" t="s">
        <v>87</v>
      </c>
      <c r="B9" s="1" t="s">
        <v>88</v>
      </c>
      <c r="C9" s="1" t="s">
        <v>26</v>
      </c>
      <c r="D9" s="1" t="s">
        <v>89</v>
      </c>
      <c r="E9" s="1" t="s">
        <v>28</v>
      </c>
      <c r="F9" s="1" t="s">
        <v>90</v>
      </c>
      <c r="G9" s="1" t="s">
        <v>30</v>
      </c>
      <c r="H9" s="1" t="s">
        <v>31</v>
      </c>
      <c r="I9" s="1" t="s">
        <v>91</v>
      </c>
      <c r="J9" s="4">
        <v>4475.51394</v>
      </c>
      <c r="K9" s="4">
        <v>5462.42634</v>
      </c>
      <c r="L9" s="4">
        <v>2407.58188</v>
      </c>
      <c r="M9" s="3">
        <f t="shared" si="0"/>
        <v>4115.17405333333</v>
      </c>
      <c r="N9" s="3">
        <f t="shared" si="1"/>
        <v>1558.97475737755</v>
      </c>
      <c r="O9" s="1" t="s">
        <v>92</v>
      </c>
      <c r="P9" s="1" t="s">
        <v>93</v>
      </c>
      <c r="Q9" s="1" t="s">
        <v>94</v>
      </c>
      <c r="R9" s="1" t="s">
        <v>95</v>
      </c>
      <c r="S9" s="1" t="s">
        <v>93</v>
      </c>
      <c r="T9" s="1" t="s">
        <v>96</v>
      </c>
      <c r="U9" s="1" t="s">
        <v>97</v>
      </c>
      <c r="V9" s="1" t="s">
        <v>39</v>
      </c>
      <c r="W9" s="1" t="s">
        <v>73</v>
      </c>
      <c r="X9" s="1" t="s">
        <v>41</v>
      </c>
    </row>
    <row r="10" spans="1:24">
      <c r="A10" s="1" t="s">
        <v>98</v>
      </c>
      <c r="B10" s="1" t="s">
        <v>99</v>
      </c>
      <c r="C10" s="1" t="s">
        <v>26</v>
      </c>
      <c r="D10" s="1" t="s">
        <v>27</v>
      </c>
      <c r="E10" s="1" t="s">
        <v>100</v>
      </c>
      <c r="F10" s="1" t="s">
        <v>29</v>
      </c>
      <c r="G10" s="1" t="s">
        <v>30</v>
      </c>
      <c r="H10" s="1" t="s">
        <v>31</v>
      </c>
      <c r="I10" s="1" t="s">
        <v>32</v>
      </c>
      <c r="J10" s="4">
        <v>1.10974761</v>
      </c>
      <c r="K10" s="4">
        <v>1.60608819</v>
      </c>
      <c r="L10" s="4">
        <v>0.32896482</v>
      </c>
      <c r="M10" s="3">
        <f t="shared" si="0"/>
        <v>1.01493354</v>
      </c>
      <c r="N10" s="3">
        <f t="shared" si="1"/>
        <v>0.643819311959895</v>
      </c>
      <c r="O10" s="1" t="s">
        <v>101</v>
      </c>
      <c r="P10" s="1" t="s">
        <v>102</v>
      </c>
      <c r="Q10" s="1" t="s">
        <v>35</v>
      </c>
      <c r="R10" s="1" t="s">
        <v>103</v>
      </c>
      <c r="S10" s="1" t="s">
        <v>102</v>
      </c>
      <c r="T10" s="1" t="s">
        <v>104</v>
      </c>
      <c r="U10" s="1" t="s">
        <v>105</v>
      </c>
      <c r="V10" s="1" t="s">
        <v>39</v>
      </c>
      <c r="W10" s="1" t="s">
        <v>40</v>
      </c>
      <c r="X10" s="1" t="s">
        <v>41</v>
      </c>
    </row>
    <row r="11" spans="1:24">
      <c r="A11" s="1" t="s">
        <v>106</v>
      </c>
      <c r="B11" s="1" t="s">
        <v>107</v>
      </c>
      <c r="C11" s="1" t="s">
        <v>26</v>
      </c>
      <c r="D11" s="1" t="s">
        <v>108</v>
      </c>
      <c r="E11" s="1" t="s">
        <v>28</v>
      </c>
      <c r="F11" s="1" t="s">
        <v>109</v>
      </c>
      <c r="G11" s="1" t="s">
        <v>30</v>
      </c>
      <c r="H11" s="1" t="s">
        <v>31</v>
      </c>
      <c r="I11" s="1" t="s">
        <v>110</v>
      </c>
      <c r="J11" s="4">
        <v>1.93893751</v>
      </c>
      <c r="K11" s="4">
        <v>2.31064824</v>
      </c>
      <c r="L11" s="4">
        <v>0.961091791</v>
      </c>
      <c r="M11" s="3">
        <f t="shared" si="0"/>
        <v>1.73689251366667</v>
      </c>
      <c r="N11" s="3">
        <f t="shared" si="1"/>
        <v>0.697095608698602</v>
      </c>
      <c r="O11" s="1" t="s">
        <v>61</v>
      </c>
      <c r="P11" s="1" t="s">
        <v>111</v>
      </c>
      <c r="Q11" s="1" t="s">
        <v>61</v>
      </c>
      <c r="R11" s="1" t="s">
        <v>112</v>
      </c>
      <c r="S11" s="1" t="s">
        <v>111</v>
      </c>
      <c r="T11" s="1" t="s">
        <v>113</v>
      </c>
      <c r="U11" s="1" t="s">
        <v>114</v>
      </c>
      <c r="V11" s="1" t="s">
        <v>39</v>
      </c>
      <c r="W11" s="1" t="s">
        <v>73</v>
      </c>
      <c r="X11" s="1" t="s">
        <v>41</v>
      </c>
    </row>
    <row r="12" spans="1:24">
      <c r="A12" s="1" t="s">
        <v>115</v>
      </c>
      <c r="B12" s="1" t="s">
        <v>116</v>
      </c>
      <c r="C12" s="1" t="s">
        <v>117</v>
      </c>
      <c r="D12" s="1" t="s">
        <v>118</v>
      </c>
      <c r="E12" s="1" t="s">
        <v>119</v>
      </c>
      <c r="F12" s="1" t="s">
        <v>120</v>
      </c>
      <c r="G12" s="1" t="s">
        <v>30</v>
      </c>
      <c r="H12" s="1" t="s">
        <v>31</v>
      </c>
      <c r="I12" s="1" t="s">
        <v>121</v>
      </c>
      <c r="J12" s="4">
        <v>50.454712</v>
      </c>
      <c r="K12" s="4">
        <v>47.0148344</v>
      </c>
      <c r="L12" s="4">
        <v>15.6807521</v>
      </c>
      <c r="M12" s="3">
        <f t="shared" si="0"/>
        <v>37.7167661666667</v>
      </c>
      <c r="N12" s="3">
        <f t="shared" si="1"/>
        <v>19.1610966918779</v>
      </c>
      <c r="O12" s="1" t="s">
        <v>122</v>
      </c>
      <c r="P12" s="1" t="s">
        <v>123</v>
      </c>
      <c r="Q12" s="1" t="s">
        <v>94</v>
      </c>
      <c r="R12" s="1" t="s">
        <v>124</v>
      </c>
      <c r="S12" s="1" t="s">
        <v>123</v>
      </c>
      <c r="T12" s="1" t="s">
        <v>125</v>
      </c>
      <c r="U12" s="1" t="s">
        <v>126</v>
      </c>
      <c r="V12" s="1" t="s">
        <v>39</v>
      </c>
      <c r="W12" s="1" t="s">
        <v>73</v>
      </c>
      <c r="X12" s="1" t="s">
        <v>41</v>
      </c>
    </row>
    <row r="13" spans="1:24">
      <c r="A13" s="1" t="s">
        <v>127</v>
      </c>
      <c r="B13" s="1" t="s">
        <v>128</v>
      </c>
      <c r="C13" s="1" t="s">
        <v>117</v>
      </c>
      <c r="D13" s="1" t="s">
        <v>129</v>
      </c>
      <c r="E13" s="1" t="s">
        <v>119</v>
      </c>
      <c r="F13" s="1" t="s">
        <v>29</v>
      </c>
      <c r="G13" s="1" t="s">
        <v>30</v>
      </c>
      <c r="H13" s="1" t="s">
        <v>31</v>
      </c>
      <c r="I13" s="1" t="s">
        <v>32</v>
      </c>
      <c r="J13" s="4">
        <v>36.5422349</v>
      </c>
      <c r="K13" s="4">
        <v>37.8888437</v>
      </c>
      <c r="L13" s="4">
        <v>17.3040032</v>
      </c>
      <c r="M13" s="3">
        <f t="shared" si="0"/>
        <v>30.5783606</v>
      </c>
      <c r="N13" s="3">
        <f t="shared" si="1"/>
        <v>11.5156312072878</v>
      </c>
      <c r="O13" s="1" t="s">
        <v>130</v>
      </c>
      <c r="P13" s="1" t="s">
        <v>131</v>
      </c>
      <c r="Q13" s="1" t="s">
        <v>35</v>
      </c>
      <c r="R13" s="1" t="s">
        <v>132</v>
      </c>
      <c r="S13" s="1" t="s">
        <v>131</v>
      </c>
      <c r="T13" s="1" t="s">
        <v>133</v>
      </c>
      <c r="U13" s="1" t="s">
        <v>134</v>
      </c>
      <c r="V13" s="1" t="s">
        <v>39</v>
      </c>
      <c r="W13" s="1" t="s">
        <v>73</v>
      </c>
      <c r="X13" s="1" t="s">
        <v>41</v>
      </c>
    </row>
    <row r="14" spans="1:24">
      <c r="A14" s="1" t="s">
        <v>135</v>
      </c>
      <c r="B14" s="1" t="s">
        <v>136</v>
      </c>
      <c r="C14" s="1" t="s">
        <v>137</v>
      </c>
      <c r="D14" s="1" t="s">
        <v>138</v>
      </c>
      <c r="E14" s="1" t="s">
        <v>139</v>
      </c>
      <c r="F14" s="1" t="s">
        <v>140</v>
      </c>
      <c r="G14" s="1" t="s">
        <v>30</v>
      </c>
      <c r="H14" s="1" t="s">
        <v>59</v>
      </c>
      <c r="I14" s="1" t="s">
        <v>141</v>
      </c>
      <c r="J14" s="4">
        <v>0.766161205</v>
      </c>
      <c r="K14" s="4">
        <v>0.567079862</v>
      </c>
      <c r="L14" s="4">
        <v>0.968825313</v>
      </c>
      <c r="M14" s="3">
        <f t="shared" si="0"/>
        <v>0.76735546</v>
      </c>
      <c r="N14" s="3">
        <f t="shared" si="1"/>
        <v>0.200875388073184</v>
      </c>
      <c r="O14" s="1" t="s">
        <v>142</v>
      </c>
      <c r="P14" s="1" t="s">
        <v>143</v>
      </c>
      <c r="Q14" s="1" t="s">
        <v>144</v>
      </c>
      <c r="R14" s="1" t="s">
        <v>145</v>
      </c>
      <c r="S14" s="1" t="s">
        <v>143</v>
      </c>
      <c r="T14" s="1" t="s">
        <v>146</v>
      </c>
      <c r="U14" s="1" t="s">
        <v>147</v>
      </c>
      <c r="V14" s="1" t="s">
        <v>39</v>
      </c>
      <c r="W14" s="1" t="s">
        <v>73</v>
      </c>
      <c r="X14" s="1" t="s">
        <v>41</v>
      </c>
    </row>
    <row r="15" spans="1:24">
      <c r="A15" s="1" t="s">
        <v>148</v>
      </c>
      <c r="B15" s="1" t="s">
        <v>149</v>
      </c>
      <c r="C15" s="1" t="s">
        <v>137</v>
      </c>
      <c r="D15" s="1" t="s">
        <v>118</v>
      </c>
      <c r="E15" s="1" t="s">
        <v>119</v>
      </c>
      <c r="F15" s="1" t="s">
        <v>150</v>
      </c>
      <c r="G15" s="1" t="s">
        <v>30</v>
      </c>
      <c r="H15" s="1" t="s">
        <v>59</v>
      </c>
      <c r="I15" s="1" t="s">
        <v>151</v>
      </c>
      <c r="J15" s="4">
        <v>80.7915734</v>
      </c>
      <c r="K15" s="4">
        <v>104.809388</v>
      </c>
      <c r="L15" s="4">
        <v>145.97129</v>
      </c>
      <c r="M15" s="3">
        <f t="shared" si="0"/>
        <v>110.5240838</v>
      </c>
      <c r="N15" s="3">
        <f t="shared" si="1"/>
        <v>32.963497615984</v>
      </c>
      <c r="O15" s="1" t="s">
        <v>152</v>
      </c>
      <c r="P15" s="1" t="s">
        <v>153</v>
      </c>
      <c r="Q15" s="1" t="s">
        <v>154</v>
      </c>
      <c r="R15" s="1" t="s">
        <v>155</v>
      </c>
      <c r="S15" s="1" t="s">
        <v>153</v>
      </c>
      <c r="T15" s="1" t="s">
        <v>156</v>
      </c>
      <c r="U15" s="1" t="s">
        <v>157</v>
      </c>
      <c r="V15" s="1" t="s">
        <v>39</v>
      </c>
      <c r="W15" s="1" t="s">
        <v>158</v>
      </c>
      <c r="X15" s="1" t="s">
        <v>41</v>
      </c>
    </row>
    <row r="16" spans="1:24">
      <c r="A16" s="1" t="s">
        <v>159</v>
      </c>
      <c r="B16" s="1" t="s">
        <v>160</v>
      </c>
      <c r="C16" s="1" t="s">
        <v>161</v>
      </c>
      <c r="D16" s="1" t="s">
        <v>162</v>
      </c>
      <c r="E16" s="1" t="s">
        <v>163</v>
      </c>
      <c r="F16" s="1" t="s">
        <v>164</v>
      </c>
      <c r="G16" s="1" t="s">
        <v>30</v>
      </c>
      <c r="H16" s="1" t="s">
        <v>31</v>
      </c>
      <c r="I16" s="1" t="s">
        <v>165</v>
      </c>
      <c r="J16" s="4">
        <v>24.6767759</v>
      </c>
      <c r="K16" s="4">
        <v>24.2838854</v>
      </c>
      <c r="L16" s="4">
        <v>8.4576021</v>
      </c>
      <c r="M16" s="3">
        <f t="shared" si="0"/>
        <v>19.1394211333333</v>
      </c>
      <c r="N16" s="3">
        <f t="shared" si="1"/>
        <v>9.25281222828548</v>
      </c>
      <c r="O16" s="1" t="s">
        <v>166</v>
      </c>
      <c r="P16" s="1" t="s">
        <v>167</v>
      </c>
      <c r="Q16" s="1" t="s">
        <v>168</v>
      </c>
      <c r="R16" s="1" t="s">
        <v>169</v>
      </c>
      <c r="S16" s="1" t="s">
        <v>167</v>
      </c>
      <c r="T16" s="1" t="s">
        <v>170</v>
      </c>
      <c r="U16" s="1" t="s">
        <v>171</v>
      </c>
      <c r="V16" s="1" t="s">
        <v>39</v>
      </c>
      <c r="W16" s="1" t="s">
        <v>73</v>
      </c>
      <c r="X16" s="1" t="s">
        <v>41</v>
      </c>
    </row>
    <row r="17" spans="1:24">
      <c r="A17" s="1" t="s">
        <v>172</v>
      </c>
      <c r="B17" s="1" t="s">
        <v>173</v>
      </c>
      <c r="C17" s="1" t="s">
        <v>174</v>
      </c>
      <c r="D17" s="1" t="s">
        <v>175</v>
      </c>
      <c r="E17" s="1" t="s">
        <v>176</v>
      </c>
      <c r="F17" s="1" t="s">
        <v>177</v>
      </c>
      <c r="G17" s="1" t="s">
        <v>30</v>
      </c>
      <c r="H17" s="1" t="s">
        <v>31</v>
      </c>
      <c r="I17" s="1" t="s">
        <v>178</v>
      </c>
      <c r="J17" s="4">
        <v>27.552412</v>
      </c>
      <c r="K17" s="4">
        <v>35.5250965</v>
      </c>
      <c r="L17" s="4">
        <v>11.0370603</v>
      </c>
      <c r="M17" s="3">
        <f t="shared" si="0"/>
        <v>24.7048562666667</v>
      </c>
      <c r="N17" s="3">
        <f t="shared" si="1"/>
        <v>12.4898922923281</v>
      </c>
      <c r="O17" s="1" t="s">
        <v>179</v>
      </c>
      <c r="P17" s="1" t="s">
        <v>180</v>
      </c>
      <c r="Q17" s="1" t="s">
        <v>35</v>
      </c>
      <c r="R17" s="1" t="s">
        <v>181</v>
      </c>
      <c r="S17" s="1" t="s">
        <v>180</v>
      </c>
      <c r="T17" s="1" t="s">
        <v>182</v>
      </c>
      <c r="U17" s="1" t="s">
        <v>183</v>
      </c>
      <c r="V17" s="1" t="s">
        <v>39</v>
      </c>
      <c r="W17" s="1" t="s">
        <v>52</v>
      </c>
      <c r="X17" s="1" t="s">
        <v>41</v>
      </c>
    </row>
    <row r="18" spans="1:24">
      <c r="A18" s="1" t="s">
        <v>184</v>
      </c>
      <c r="B18" s="1" t="s">
        <v>185</v>
      </c>
      <c r="C18" s="1" t="s">
        <v>186</v>
      </c>
      <c r="D18" s="1" t="s">
        <v>187</v>
      </c>
      <c r="E18" s="1" t="s">
        <v>188</v>
      </c>
      <c r="F18" s="1" t="s">
        <v>189</v>
      </c>
      <c r="G18" s="1" t="s">
        <v>30</v>
      </c>
      <c r="H18" s="1" t="s">
        <v>31</v>
      </c>
      <c r="I18" s="1" t="s">
        <v>190</v>
      </c>
      <c r="J18" s="4">
        <v>2.53000204</v>
      </c>
      <c r="K18" s="4">
        <v>2.60879902</v>
      </c>
      <c r="L18" s="4">
        <v>0.838671654</v>
      </c>
      <c r="M18" s="3">
        <f t="shared" si="0"/>
        <v>1.99249090466667</v>
      </c>
      <c r="N18" s="3">
        <f t="shared" si="1"/>
        <v>1.00001319412347</v>
      </c>
      <c r="O18" s="1" t="s">
        <v>191</v>
      </c>
      <c r="P18" s="1" t="s">
        <v>192</v>
      </c>
      <c r="Q18" s="1" t="s">
        <v>35</v>
      </c>
      <c r="R18" s="1" t="s">
        <v>193</v>
      </c>
      <c r="S18" s="1" t="s">
        <v>192</v>
      </c>
      <c r="T18" s="1" t="s">
        <v>194</v>
      </c>
      <c r="U18" s="1" t="s">
        <v>195</v>
      </c>
      <c r="V18" s="1" t="s">
        <v>39</v>
      </c>
      <c r="W18" s="1" t="s">
        <v>73</v>
      </c>
      <c r="X18" s="1" t="s">
        <v>41</v>
      </c>
    </row>
  </sheetData>
  <sortState ref="A2:Q20">
    <sortCondition ref="A1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todis</dc:creator>
  <cp:lastModifiedBy>满身反骨</cp:lastModifiedBy>
  <dcterms:created xsi:type="dcterms:W3CDTF">2023-09-05T02:33:00Z</dcterms:created>
  <dcterms:modified xsi:type="dcterms:W3CDTF">2023-09-16T16:0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A6937985B2438DB325D8E7230BFF3D_12</vt:lpwstr>
  </property>
  <property fmtid="{D5CDD505-2E9C-101B-9397-08002B2CF9AE}" pid="3" name="KSOProductBuildVer">
    <vt:lpwstr>2052-12.1.0.15120</vt:lpwstr>
  </property>
</Properties>
</file>